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DTX paper data\BANK1-BIN2-DTX1_Further-Validation\DTX-submission_Oncotarget\Re-submission\To Submit\new\"/>
    </mc:Choice>
  </mc:AlternateContent>
  <bookViews>
    <workbookView xWindow="0" yWindow="0" windowWidth="18315" windowHeight="11160"/>
  </bookViews>
  <sheets>
    <sheet name="76genes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88">
  <si>
    <t>#</t>
  </si>
  <si>
    <t>Gene</t>
  </si>
  <si>
    <t>Outlier score</t>
  </si>
  <si>
    <t>MSMB</t>
  </si>
  <si>
    <t>P2RX5</t>
  </si>
  <si>
    <t>CRISP3</t>
  </si>
  <si>
    <t>MAGEA4</t>
  </si>
  <si>
    <t>SPIB</t>
  </si>
  <si>
    <t>SYCP2</t>
  </si>
  <si>
    <t>BANK1</t>
  </si>
  <si>
    <t>TLR10</t>
  </si>
  <si>
    <t>CR2</t>
  </si>
  <si>
    <t>SLCO1B3</t>
  </si>
  <si>
    <t>CXCR5</t>
  </si>
  <si>
    <t>C1orf110</t>
  </si>
  <si>
    <t>ORAOV1</t>
  </si>
  <si>
    <t>SPINK6</t>
  </si>
  <si>
    <t>STATH</t>
  </si>
  <si>
    <t>SCIN</t>
  </si>
  <si>
    <t>LRMP</t>
  </si>
  <si>
    <t>RASSF9</t>
  </si>
  <si>
    <t>ZNF382</t>
  </si>
  <si>
    <t>NTS</t>
  </si>
  <si>
    <t>AMTN</t>
  </si>
  <si>
    <t>PDE5A</t>
  </si>
  <si>
    <t>CD72</t>
  </si>
  <si>
    <t>PLCG2</t>
  </si>
  <si>
    <t>DTX1</t>
  </si>
  <si>
    <t>CALB1</t>
  </si>
  <si>
    <t>PARP15</t>
  </si>
  <si>
    <t>RGS13</t>
  </si>
  <si>
    <t>KRT78</t>
  </si>
  <si>
    <t>TMPRSS11B</t>
  </si>
  <si>
    <t>PAX5</t>
  </si>
  <si>
    <t>TREM1</t>
  </si>
  <si>
    <t>GAPT</t>
  </si>
  <si>
    <t>CD79B</t>
  </si>
  <si>
    <t>KLRB1</t>
  </si>
  <si>
    <t>C13orf18</t>
  </si>
  <si>
    <t>TNFRSF13C</t>
  </si>
  <si>
    <t>BTK</t>
  </si>
  <si>
    <t>FZD3</t>
  </si>
  <si>
    <t>SASH3</t>
  </si>
  <si>
    <t>NRCAM</t>
  </si>
  <si>
    <t>CD22</t>
  </si>
  <si>
    <t>BIN2</t>
  </si>
  <si>
    <t>SFRP4</t>
  </si>
  <si>
    <t>GRAP</t>
  </si>
  <si>
    <t>OGN</t>
  </si>
  <si>
    <t>STAR</t>
  </si>
  <si>
    <t>CD180</t>
  </si>
  <si>
    <t>ARHGAP15</t>
  </si>
  <si>
    <t>LY86</t>
  </si>
  <si>
    <t>SIT1</t>
  </si>
  <si>
    <t>FERMT3</t>
  </si>
  <si>
    <t>XRCC2</t>
  </si>
  <si>
    <t>INA</t>
  </si>
  <si>
    <t>VAV1</t>
  </si>
  <si>
    <t>ATP8A1</t>
  </si>
  <si>
    <t>DSC1</t>
  </si>
  <si>
    <t>ACTC1</t>
  </si>
  <si>
    <t>MAP4K1</t>
  </si>
  <si>
    <t>CD19</t>
  </si>
  <si>
    <t>ARHGAP25</t>
  </si>
  <si>
    <t>CYP1B1</t>
  </si>
  <si>
    <t>GCET2</t>
  </si>
  <si>
    <t>CD69</t>
  </si>
  <si>
    <t>ATP2A3</t>
  </si>
  <si>
    <t>FCRL3</t>
  </si>
  <si>
    <t>WDFY4</t>
  </si>
  <si>
    <t>PADI1</t>
  </si>
  <si>
    <t>MCOLN2</t>
  </si>
  <si>
    <t>P2RY10</t>
  </si>
  <si>
    <t>CD274</t>
  </si>
  <si>
    <t>VNN2</t>
  </si>
  <si>
    <t>KRT1</t>
  </si>
  <si>
    <t>IL24</t>
  </si>
  <si>
    <t>SERPINA9</t>
  </si>
  <si>
    <t>AMIGO2</t>
  </si>
  <si>
    <t>Genes are sorted by Outlier score from the largest to the smallest</t>
  </si>
  <si>
    <t>Spearman coefficient</t>
  </si>
  <si>
    <t>ND</t>
  </si>
  <si>
    <t xml:space="preserve">ND – non determined, due to the limitations of DNA methylation array 27K </t>
  </si>
  <si>
    <t>Mean of normals</t>
  </si>
  <si>
    <t>Mean of tumors</t>
  </si>
  <si>
    <t>t-test p-values</t>
  </si>
  <si>
    <t>Significant p-values are bolded</t>
  </si>
  <si>
    <t>Supplementary table 2. Outlier score and Spearman coefficient for 76 candidates from the expression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 wrapText="1" readingOrder="1"/>
    </xf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4" fillId="0" borderId="0" xfId="0" applyFont="1"/>
    <xf numFmtId="0" fontId="1" fillId="0" borderId="0" xfId="0" applyFont="1" applyAlignment="1">
      <alignment horizontal="left" vertical="center" readingOrder="1"/>
    </xf>
    <xf numFmtId="0" fontId="1" fillId="0" borderId="0" xfId="0" applyFont="1" applyAlignment="1">
      <alignment horizontal="left" vertical="center" wrapText="1" readingOrder="1"/>
    </xf>
    <xf numFmtId="0" fontId="1" fillId="0" borderId="2" xfId="0" applyFont="1" applyBorder="1" applyAlignment="1">
      <alignment horizontal="left" vertical="center" wrapText="1" readingOrder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H83"/>
  <sheetViews>
    <sheetView tabSelected="1" zoomScaleNormal="100" workbookViewId="0">
      <selection activeCell="K10" sqref="K10"/>
    </sheetView>
  </sheetViews>
  <sheetFormatPr defaultRowHeight="15" x14ac:dyDescent="0.25"/>
  <cols>
    <col min="1" max="1" width="3.140625" style="1" customWidth="1"/>
    <col min="2" max="2" width="4.7109375" style="1" customWidth="1"/>
    <col min="3" max="4" width="12.42578125" style="1" bestFit="1" customWidth="1"/>
    <col min="5" max="5" width="10.5703125" style="1" bestFit="1" customWidth="1"/>
    <col min="6" max="16384" width="9.140625" style="1"/>
  </cols>
  <sheetData>
    <row r="2" spans="2:8" ht="20.25" customHeight="1" x14ac:dyDescent="0.25">
      <c r="B2" s="7" t="s">
        <v>87</v>
      </c>
      <c r="C2" s="7"/>
      <c r="D2" s="7"/>
      <c r="E2" s="7"/>
      <c r="F2" s="7"/>
      <c r="G2" s="7"/>
      <c r="H2" s="7"/>
    </row>
    <row r="3" spans="2:8" x14ac:dyDescent="0.25">
      <c r="B3" s="8"/>
      <c r="C3" s="8"/>
      <c r="D3" s="8"/>
      <c r="E3" s="8"/>
      <c r="F3" s="8"/>
      <c r="G3" s="8"/>
      <c r="H3" s="8"/>
    </row>
    <row r="4" spans="2:8" ht="30" x14ac:dyDescent="0.25">
      <c r="B4" s="2" t="s">
        <v>0</v>
      </c>
      <c r="C4" s="2" t="s">
        <v>1</v>
      </c>
      <c r="D4" s="2" t="s">
        <v>2</v>
      </c>
      <c r="E4" s="2" t="s">
        <v>80</v>
      </c>
      <c r="F4" s="3" t="s">
        <v>84</v>
      </c>
      <c r="G4" s="3" t="s">
        <v>83</v>
      </c>
      <c r="H4" s="3" t="s">
        <v>85</v>
      </c>
    </row>
    <row r="5" spans="2:8" x14ac:dyDescent="0.25">
      <c r="B5" s="2">
        <v>1</v>
      </c>
      <c r="C5" s="2" t="s">
        <v>3</v>
      </c>
      <c r="D5" s="2">
        <v>10.64</v>
      </c>
      <c r="E5" s="2" t="s">
        <v>81</v>
      </c>
      <c r="F5" s="4">
        <v>4.27445678012129</v>
      </c>
      <c r="G5" s="4">
        <v>3.9338706154087713</v>
      </c>
      <c r="H5" s="4">
        <v>0.16101395361780968</v>
      </c>
    </row>
    <row r="6" spans="2:8" x14ac:dyDescent="0.25">
      <c r="B6" s="2">
        <v>2</v>
      </c>
      <c r="C6" s="2" t="s">
        <v>4</v>
      </c>
      <c r="D6" s="2">
        <v>7.15</v>
      </c>
      <c r="E6" s="2" t="s">
        <v>81</v>
      </c>
      <c r="F6" s="4">
        <v>5.9343849950063827</v>
      </c>
      <c r="G6" s="4">
        <v>7.4798911964659531</v>
      </c>
      <c r="H6" s="4">
        <v>8.4149195233349862E-7</v>
      </c>
    </row>
    <row r="7" spans="2:8" x14ac:dyDescent="0.25">
      <c r="B7" s="2">
        <v>3</v>
      </c>
      <c r="C7" s="2" t="s">
        <v>5</v>
      </c>
      <c r="D7" s="2">
        <v>6.66</v>
      </c>
      <c r="E7" s="2" t="s">
        <v>81</v>
      </c>
      <c r="F7" s="4">
        <v>4.8246867241534979</v>
      </c>
      <c r="G7" s="4">
        <v>7.9031588705660996</v>
      </c>
      <c r="H7" s="4">
        <v>9.6688270174713943E-7</v>
      </c>
    </row>
    <row r="8" spans="2:8" x14ac:dyDescent="0.25">
      <c r="B8" s="2">
        <v>4</v>
      </c>
      <c r="C8" s="2" t="s">
        <v>6</v>
      </c>
      <c r="D8" s="2">
        <v>6.31</v>
      </c>
      <c r="E8" s="2" t="s">
        <v>81</v>
      </c>
      <c r="F8" s="4">
        <v>4.9180256554833965</v>
      </c>
      <c r="G8" s="4">
        <v>4.4261819295821745</v>
      </c>
      <c r="H8" s="4">
        <v>2.8706038943399591E-2</v>
      </c>
    </row>
    <row r="9" spans="2:8" x14ac:dyDescent="0.25">
      <c r="B9" s="2">
        <v>5</v>
      </c>
      <c r="C9" s="2" t="s">
        <v>7</v>
      </c>
      <c r="D9" s="2">
        <v>5.7</v>
      </c>
      <c r="E9" s="2" t="s">
        <v>81</v>
      </c>
      <c r="F9" s="4">
        <v>5.0644232360865713</v>
      </c>
      <c r="G9" s="4">
        <v>6.4602648517356371</v>
      </c>
      <c r="H9" s="4">
        <v>8.4685563786910217E-5</v>
      </c>
    </row>
    <row r="10" spans="2:8" x14ac:dyDescent="0.25">
      <c r="B10" s="2">
        <v>6</v>
      </c>
      <c r="C10" s="2" t="s">
        <v>8</v>
      </c>
      <c r="D10" s="2">
        <v>5.34</v>
      </c>
      <c r="E10" s="2" t="s">
        <v>81</v>
      </c>
      <c r="F10" s="4">
        <v>4.4922721895474833</v>
      </c>
      <c r="G10" s="4">
        <v>3.6230785828814946</v>
      </c>
      <c r="H10" s="4">
        <v>2.2182127939485764E-3</v>
      </c>
    </row>
    <row r="11" spans="2:8" x14ac:dyDescent="0.25">
      <c r="B11" s="2">
        <v>7</v>
      </c>
      <c r="C11" s="2" t="s">
        <v>9</v>
      </c>
      <c r="D11" s="2">
        <v>4.97</v>
      </c>
      <c r="E11" s="2">
        <v>-0.42</v>
      </c>
      <c r="F11" s="4">
        <v>5.1769685256805866</v>
      </c>
      <c r="G11" s="4">
        <v>7.3704283870095981</v>
      </c>
      <c r="H11" s="4">
        <v>9.3975098071435216E-7</v>
      </c>
    </row>
    <row r="12" spans="2:8" x14ac:dyDescent="0.25">
      <c r="B12" s="2">
        <v>8</v>
      </c>
      <c r="C12" s="2" t="s">
        <v>10</v>
      </c>
      <c r="D12" s="2">
        <v>4.79</v>
      </c>
      <c r="E12" s="2">
        <v>0.435</v>
      </c>
      <c r="F12" s="4">
        <v>4.6471550789738423</v>
      </c>
      <c r="G12" s="4">
        <v>6.5282938934854569</v>
      </c>
      <c r="H12" s="4">
        <v>1.0821962447759111E-7</v>
      </c>
    </row>
    <row r="13" spans="2:8" x14ac:dyDescent="0.25">
      <c r="B13" s="2">
        <v>9</v>
      </c>
      <c r="C13" s="2" t="s">
        <v>11</v>
      </c>
      <c r="D13" s="2">
        <v>4.54</v>
      </c>
      <c r="E13" s="2" t="s">
        <v>81</v>
      </c>
      <c r="F13" s="4">
        <v>4.5914820807108931</v>
      </c>
      <c r="G13" s="4">
        <v>7.2017933139698549</v>
      </c>
      <c r="H13" s="4">
        <v>1.2555823769383929E-7</v>
      </c>
    </row>
    <row r="14" spans="2:8" x14ac:dyDescent="0.25">
      <c r="B14" s="2">
        <v>10</v>
      </c>
      <c r="C14" s="2" t="s">
        <v>12</v>
      </c>
      <c r="D14" s="2">
        <v>4.54</v>
      </c>
      <c r="E14" s="2" t="s">
        <v>81</v>
      </c>
      <c r="F14" s="4">
        <v>3.9947179028188899</v>
      </c>
      <c r="G14" s="4">
        <v>2.9488839071203858</v>
      </c>
      <c r="H14" s="4">
        <v>1.736530504653897E-5</v>
      </c>
    </row>
    <row r="15" spans="2:8" x14ac:dyDescent="0.25">
      <c r="B15" s="2">
        <v>11</v>
      </c>
      <c r="C15" s="2" t="s">
        <v>13</v>
      </c>
      <c r="D15" s="2">
        <v>4.34</v>
      </c>
      <c r="E15" s="2" t="s">
        <v>81</v>
      </c>
      <c r="F15" s="4">
        <v>4.8695831467686963</v>
      </c>
      <c r="G15" s="4">
        <v>5.975793572668147</v>
      </c>
      <c r="H15" s="4">
        <v>1.3616012887104731E-6</v>
      </c>
    </row>
    <row r="16" spans="2:8" x14ac:dyDescent="0.25">
      <c r="B16" s="2">
        <v>12</v>
      </c>
      <c r="C16" s="2" t="s">
        <v>14</v>
      </c>
      <c r="D16" s="2">
        <v>4.0999999999999996</v>
      </c>
      <c r="E16" s="2" t="s">
        <v>81</v>
      </c>
      <c r="F16" s="4">
        <v>5.5076977259739257</v>
      </c>
      <c r="G16" s="4">
        <v>4.7428925383641376</v>
      </c>
      <c r="H16" s="4">
        <v>3.4908166810282961E-3</v>
      </c>
    </row>
    <row r="17" spans="2:8" x14ac:dyDescent="0.25">
      <c r="B17" s="2">
        <v>13</v>
      </c>
      <c r="C17" s="2" t="s">
        <v>15</v>
      </c>
      <c r="D17" s="2">
        <v>4</v>
      </c>
      <c r="E17" s="2">
        <v>-6.4000000000000001E-2</v>
      </c>
      <c r="F17" s="4">
        <v>6.4339169659726858</v>
      </c>
      <c r="G17" s="4">
        <v>6.0644984265326602</v>
      </c>
      <c r="H17" s="4">
        <v>8.6542027649564365E-3</v>
      </c>
    </row>
    <row r="18" spans="2:8" x14ac:dyDescent="0.25">
      <c r="B18" s="2">
        <v>14</v>
      </c>
      <c r="C18" s="2" t="s">
        <v>16</v>
      </c>
      <c r="D18" s="2">
        <v>3.92</v>
      </c>
      <c r="E18" s="2" t="s">
        <v>81</v>
      </c>
      <c r="F18" s="4">
        <v>4.5305877097766993</v>
      </c>
      <c r="G18" s="4">
        <v>3.6030748827584098</v>
      </c>
      <c r="H18" s="4">
        <v>6.4273485066087394E-4</v>
      </c>
    </row>
    <row r="19" spans="2:8" x14ac:dyDescent="0.25">
      <c r="B19" s="2">
        <v>15</v>
      </c>
      <c r="C19" s="2" t="s">
        <v>17</v>
      </c>
      <c r="D19" s="2">
        <v>3.9</v>
      </c>
      <c r="E19" s="2" t="s">
        <v>81</v>
      </c>
      <c r="F19" s="4">
        <v>4.4205806934631751</v>
      </c>
      <c r="G19" s="4">
        <v>5.8502944612316368</v>
      </c>
      <c r="H19" s="4">
        <v>4.0422169369993257E-3</v>
      </c>
    </row>
    <row r="20" spans="2:8" x14ac:dyDescent="0.25">
      <c r="B20" s="2">
        <v>16</v>
      </c>
      <c r="C20" s="2" t="s">
        <v>18</v>
      </c>
      <c r="D20" s="2">
        <v>3.84</v>
      </c>
      <c r="E20" s="2" t="s">
        <v>81</v>
      </c>
      <c r="F20" s="4">
        <v>5.4927571186987247</v>
      </c>
      <c r="G20" s="4">
        <v>5.7186903903239719</v>
      </c>
      <c r="H20" s="4">
        <v>4.3013750223122871E-2</v>
      </c>
    </row>
    <row r="21" spans="2:8" x14ac:dyDescent="0.25">
      <c r="B21" s="2">
        <v>17</v>
      </c>
      <c r="C21" s="2" t="s">
        <v>19</v>
      </c>
      <c r="D21" s="2">
        <v>3.76</v>
      </c>
      <c r="E21" s="2" t="s">
        <v>81</v>
      </c>
      <c r="F21" s="4">
        <v>4.9622329872801068</v>
      </c>
      <c r="G21" s="4">
        <v>6.8866263296349448</v>
      </c>
      <c r="H21" s="4">
        <v>9.8946190619385863E-7</v>
      </c>
    </row>
    <row r="22" spans="2:8" x14ac:dyDescent="0.25">
      <c r="B22" s="2">
        <v>18</v>
      </c>
      <c r="C22" s="2" t="s">
        <v>20</v>
      </c>
      <c r="D22" s="2">
        <v>3.76</v>
      </c>
      <c r="E22" s="2" t="s">
        <v>81</v>
      </c>
      <c r="F22" s="4">
        <v>4.8568605720987819</v>
      </c>
      <c r="G22" s="4">
        <v>4.0297562565566887</v>
      </c>
      <c r="H22" s="4">
        <v>1.4292175465996026E-4</v>
      </c>
    </row>
    <row r="23" spans="2:8" x14ac:dyDescent="0.25">
      <c r="B23" s="2">
        <v>19</v>
      </c>
      <c r="C23" s="2" t="s">
        <v>21</v>
      </c>
      <c r="D23" s="2">
        <v>3.72</v>
      </c>
      <c r="E23" s="2" t="s">
        <v>81</v>
      </c>
      <c r="F23" s="4">
        <v>4.4214116498087659</v>
      </c>
      <c r="G23" s="4">
        <v>5.2401316091821135</v>
      </c>
      <c r="H23" s="4">
        <v>2.2632544504383456E-4</v>
      </c>
    </row>
    <row r="24" spans="2:8" x14ac:dyDescent="0.25">
      <c r="B24" s="2">
        <v>20</v>
      </c>
      <c r="C24" s="2" t="s">
        <v>22</v>
      </c>
      <c r="D24" s="2">
        <v>3.68</v>
      </c>
      <c r="E24" s="2" t="s">
        <v>81</v>
      </c>
      <c r="F24" s="4">
        <v>5.9756746938565497</v>
      </c>
      <c r="G24" s="4">
        <v>4.2672130228364002</v>
      </c>
      <c r="H24" s="4">
        <v>9.1319632755559494E-5</v>
      </c>
    </row>
    <row r="25" spans="2:8" x14ac:dyDescent="0.25">
      <c r="B25" s="2">
        <v>21</v>
      </c>
      <c r="C25" s="2" t="s">
        <v>23</v>
      </c>
      <c r="D25" s="2">
        <v>3.54</v>
      </c>
      <c r="E25" s="2" t="s">
        <v>81</v>
      </c>
      <c r="F25" s="4">
        <v>5.0213466947894085</v>
      </c>
      <c r="G25" s="4">
        <v>3.8192278134086455</v>
      </c>
      <c r="H25" s="4">
        <v>1.2031060884484558E-3</v>
      </c>
    </row>
    <row r="26" spans="2:8" x14ac:dyDescent="0.25">
      <c r="B26" s="2">
        <v>22</v>
      </c>
      <c r="C26" s="2" t="s">
        <v>24</v>
      </c>
      <c r="D26" s="2">
        <v>3.51</v>
      </c>
      <c r="E26" s="2">
        <v>-0.1</v>
      </c>
      <c r="F26" s="4">
        <v>5.0426559844994108</v>
      </c>
      <c r="G26" s="4">
        <v>4.9626502260429239</v>
      </c>
      <c r="H26" s="4">
        <v>0.42616224875911979</v>
      </c>
    </row>
    <row r="27" spans="2:8" x14ac:dyDescent="0.25">
      <c r="B27" s="2">
        <v>23</v>
      </c>
      <c r="C27" s="2" t="s">
        <v>25</v>
      </c>
      <c r="D27" s="2">
        <v>3.49</v>
      </c>
      <c r="E27" s="2" t="s">
        <v>81</v>
      </c>
      <c r="F27" s="4">
        <v>5.4808246181181115</v>
      </c>
      <c r="G27" s="4">
        <v>6.7556885751886764</v>
      </c>
      <c r="H27" s="4">
        <v>1.0669933718945232E-6</v>
      </c>
    </row>
    <row r="28" spans="2:8" x14ac:dyDescent="0.25">
      <c r="B28" s="2">
        <v>24</v>
      </c>
      <c r="C28" s="2" t="s">
        <v>26</v>
      </c>
      <c r="D28" s="2">
        <v>3.46</v>
      </c>
      <c r="E28" s="2">
        <v>4.3999999999999997E-2</v>
      </c>
      <c r="F28" s="4">
        <v>6.5642735216735391</v>
      </c>
      <c r="G28" s="4">
        <v>7.7709066793947725</v>
      </c>
      <c r="H28" s="4">
        <v>3.6768578731969028E-6</v>
      </c>
    </row>
    <row r="29" spans="2:8" x14ac:dyDescent="0.25">
      <c r="B29" s="2">
        <v>25</v>
      </c>
      <c r="C29" s="2" t="s">
        <v>27</v>
      </c>
      <c r="D29" s="2">
        <v>3.4</v>
      </c>
      <c r="E29" s="2">
        <v>-0.27400000000000002</v>
      </c>
      <c r="F29" s="4">
        <v>5.7351439045511006</v>
      </c>
      <c r="G29" s="4">
        <v>6.9549319697247576</v>
      </c>
      <c r="H29" s="4">
        <v>4.3579472572531441E-8</v>
      </c>
    </row>
    <row r="30" spans="2:8" x14ac:dyDescent="0.25">
      <c r="B30" s="2">
        <v>26</v>
      </c>
      <c r="C30" s="2" t="s">
        <v>28</v>
      </c>
      <c r="D30" s="2">
        <v>3.39</v>
      </c>
      <c r="E30" s="2">
        <v>0.63800000000000001</v>
      </c>
      <c r="F30" s="4">
        <v>6.2509087870150326</v>
      </c>
      <c r="G30" s="4">
        <v>4.8639589345721888</v>
      </c>
      <c r="H30" s="4">
        <v>2.1456819851176453E-4</v>
      </c>
    </row>
    <row r="31" spans="2:8" x14ac:dyDescent="0.25">
      <c r="B31" s="2">
        <v>27</v>
      </c>
      <c r="C31" s="2" t="s">
        <v>29</v>
      </c>
      <c r="D31" s="2">
        <v>3.35</v>
      </c>
      <c r="E31" s="2" t="s">
        <v>81</v>
      </c>
      <c r="F31" s="4">
        <v>4.5491413272813448</v>
      </c>
      <c r="G31" s="4">
        <v>6.0834474875441025</v>
      </c>
      <c r="H31" s="4">
        <v>7.4406185739751821E-6</v>
      </c>
    </row>
    <row r="32" spans="2:8" x14ac:dyDescent="0.25">
      <c r="B32" s="2">
        <v>28</v>
      </c>
      <c r="C32" s="2" t="s">
        <v>30</v>
      </c>
      <c r="D32" s="2">
        <v>3.29</v>
      </c>
      <c r="E32" s="2" t="s">
        <v>81</v>
      </c>
      <c r="F32" s="4">
        <v>4.8754113955755196</v>
      </c>
      <c r="G32" s="4">
        <v>6.4907401135290721</v>
      </c>
      <c r="H32" s="4">
        <v>4.3639335274122814E-6</v>
      </c>
    </row>
    <row r="33" spans="2:8" x14ac:dyDescent="0.25">
      <c r="B33" s="2">
        <v>29</v>
      </c>
      <c r="C33" s="2" t="s">
        <v>31</v>
      </c>
      <c r="D33" s="2">
        <v>3.27</v>
      </c>
      <c r="E33" s="2" t="s">
        <v>81</v>
      </c>
      <c r="F33" s="4">
        <v>6.6614318913064929</v>
      </c>
      <c r="G33" s="4">
        <v>9.4346960716996744</v>
      </c>
      <c r="H33" s="4">
        <v>1.5944704924966244E-10</v>
      </c>
    </row>
    <row r="34" spans="2:8" x14ac:dyDescent="0.25">
      <c r="B34" s="2">
        <v>30</v>
      </c>
      <c r="C34" s="2" t="s">
        <v>32</v>
      </c>
      <c r="D34" s="2">
        <v>3.25</v>
      </c>
      <c r="E34" s="2" t="s">
        <v>81</v>
      </c>
      <c r="F34" s="4">
        <v>4.7077891371020053</v>
      </c>
      <c r="G34" s="4">
        <v>8.5419310487052069</v>
      </c>
      <c r="H34" s="4">
        <v>6.352465995673596E-13</v>
      </c>
    </row>
    <row r="35" spans="2:8" x14ac:dyDescent="0.25">
      <c r="B35" s="2">
        <v>31</v>
      </c>
      <c r="C35" s="2" t="s">
        <v>33</v>
      </c>
      <c r="D35" s="2">
        <v>3.22</v>
      </c>
      <c r="E35" s="2" t="s">
        <v>81</v>
      </c>
      <c r="F35" s="4">
        <v>6.1049758238375382</v>
      </c>
      <c r="G35" s="4">
        <v>7.5871349323506569</v>
      </c>
      <c r="H35" s="4">
        <v>1.1093914138508998E-7</v>
      </c>
    </row>
    <row r="36" spans="2:8" x14ac:dyDescent="0.25">
      <c r="B36" s="2">
        <v>32</v>
      </c>
      <c r="C36" s="2" t="s">
        <v>34</v>
      </c>
      <c r="D36" s="2">
        <v>3.21</v>
      </c>
      <c r="E36" s="2" t="s">
        <v>81</v>
      </c>
      <c r="F36" s="4">
        <v>5.6313840367651347</v>
      </c>
      <c r="G36" s="4">
        <v>4.6043794803826668</v>
      </c>
      <c r="H36" s="4">
        <v>4.3930439140191344E-6</v>
      </c>
    </row>
    <row r="37" spans="2:8" x14ac:dyDescent="0.25">
      <c r="B37" s="2">
        <v>33</v>
      </c>
      <c r="C37" s="2" t="s">
        <v>35</v>
      </c>
      <c r="D37" s="2">
        <v>3.18</v>
      </c>
      <c r="E37" s="2" t="s">
        <v>81</v>
      </c>
      <c r="F37" s="4">
        <v>4.7834990220766782</v>
      </c>
      <c r="G37" s="4">
        <v>6.9316733868596634</v>
      </c>
      <c r="H37" s="4">
        <v>1.1653188494045432E-8</v>
      </c>
    </row>
    <row r="38" spans="2:8" x14ac:dyDescent="0.25">
      <c r="B38" s="2">
        <v>34</v>
      </c>
      <c r="C38" s="2" t="s">
        <v>36</v>
      </c>
      <c r="D38" s="2">
        <v>3.16</v>
      </c>
      <c r="E38" s="2">
        <v>-0.55600000000000005</v>
      </c>
      <c r="F38" s="4">
        <v>6.0451249973623042</v>
      </c>
      <c r="G38" s="4">
        <v>7.6102421050378295</v>
      </c>
      <c r="H38" s="4">
        <v>4.3356908368841013E-8</v>
      </c>
    </row>
    <row r="39" spans="2:8" x14ac:dyDescent="0.25">
      <c r="B39" s="2">
        <v>35</v>
      </c>
      <c r="C39" s="2" t="s">
        <v>37</v>
      </c>
      <c r="D39" s="2">
        <v>3.16</v>
      </c>
      <c r="E39" s="2" t="s">
        <v>81</v>
      </c>
      <c r="F39" s="4">
        <v>4.8361732884899657</v>
      </c>
      <c r="G39" s="4">
        <v>6.0612512074941494</v>
      </c>
      <c r="H39" s="4">
        <v>3.0790712346643796E-7</v>
      </c>
    </row>
    <row r="40" spans="2:8" x14ac:dyDescent="0.25">
      <c r="B40" s="2">
        <v>36</v>
      </c>
      <c r="C40" s="2" t="s">
        <v>38</v>
      </c>
      <c r="D40" s="2">
        <v>3.14</v>
      </c>
      <c r="E40" s="2" t="s">
        <v>81</v>
      </c>
      <c r="F40" s="4">
        <v>5.4618300472105075</v>
      </c>
      <c r="G40" s="4">
        <v>6.6648633057434141</v>
      </c>
      <c r="H40" s="4">
        <v>5.6135350850387024E-6</v>
      </c>
    </row>
    <row r="41" spans="2:8" x14ac:dyDescent="0.25">
      <c r="B41" s="2">
        <v>37</v>
      </c>
      <c r="C41" s="2" t="s">
        <v>39</v>
      </c>
      <c r="D41" s="2">
        <v>3.12</v>
      </c>
      <c r="E41" s="2">
        <v>-0.29499999999999998</v>
      </c>
      <c r="F41" s="4">
        <v>5.661418937869839</v>
      </c>
      <c r="G41" s="4">
        <v>7.107840475342563</v>
      </c>
      <c r="H41" s="4">
        <v>3.3141592905196827E-7</v>
      </c>
    </row>
    <row r="42" spans="2:8" x14ac:dyDescent="0.25">
      <c r="B42" s="2">
        <v>38</v>
      </c>
      <c r="C42" s="2" t="s">
        <v>40</v>
      </c>
      <c r="D42" s="2">
        <v>3.05</v>
      </c>
      <c r="E42" s="2" t="s">
        <v>81</v>
      </c>
      <c r="F42" s="4">
        <v>5.2486432815376567</v>
      </c>
      <c r="G42" s="4">
        <v>6.5788550594900421</v>
      </c>
      <c r="H42" s="4">
        <v>1.3708050318326908E-6</v>
      </c>
    </row>
    <row r="43" spans="2:8" x14ac:dyDescent="0.25">
      <c r="B43" s="2">
        <v>39</v>
      </c>
      <c r="C43" s="2" t="s">
        <v>41</v>
      </c>
      <c r="D43" s="2">
        <v>3.02</v>
      </c>
      <c r="E43" s="2">
        <v>-0.161</v>
      </c>
      <c r="F43" s="4">
        <v>5.7218503956584419</v>
      </c>
      <c r="G43" s="4">
        <v>5.6237241825251525</v>
      </c>
      <c r="H43" s="4">
        <v>0.45155431733994622</v>
      </c>
    </row>
    <row r="44" spans="2:8" x14ac:dyDescent="0.25">
      <c r="B44" s="2">
        <v>40</v>
      </c>
      <c r="C44" s="2" t="s">
        <v>42</v>
      </c>
      <c r="D44" s="2">
        <v>2.99</v>
      </c>
      <c r="E44" s="2" t="s">
        <v>81</v>
      </c>
      <c r="F44" s="4">
        <v>6.369951032318804</v>
      </c>
      <c r="G44" s="4">
        <v>7.7132316367675351</v>
      </c>
      <c r="H44" s="4">
        <v>6.9398397247769771E-8</v>
      </c>
    </row>
    <row r="45" spans="2:8" x14ac:dyDescent="0.25">
      <c r="B45" s="2">
        <v>41</v>
      </c>
      <c r="C45" s="2" t="s">
        <v>43</v>
      </c>
      <c r="D45" s="2">
        <v>2.98</v>
      </c>
      <c r="E45" s="2" t="s">
        <v>81</v>
      </c>
      <c r="F45" s="4">
        <v>5.0444036673364696</v>
      </c>
      <c r="G45" s="4">
        <v>4.5710916294846351</v>
      </c>
      <c r="H45" s="4">
        <v>2.4134090691051205E-3</v>
      </c>
    </row>
    <row r="46" spans="2:8" x14ac:dyDescent="0.25">
      <c r="B46" s="2">
        <v>42</v>
      </c>
      <c r="C46" s="2" t="s">
        <v>44</v>
      </c>
      <c r="D46" s="2">
        <v>2.95</v>
      </c>
      <c r="E46" s="2" t="s">
        <v>81</v>
      </c>
      <c r="F46" s="4">
        <v>5.3885404045641563</v>
      </c>
      <c r="G46" s="4">
        <v>6.7154785744456804</v>
      </c>
      <c r="H46" s="4">
        <v>2.266682795195053E-7</v>
      </c>
    </row>
    <row r="47" spans="2:8" x14ac:dyDescent="0.25">
      <c r="B47" s="2">
        <v>43</v>
      </c>
      <c r="C47" s="2" t="s">
        <v>45</v>
      </c>
      <c r="D47" s="2">
        <v>2.94</v>
      </c>
      <c r="E47" s="2">
        <v>-0.69299999999999995</v>
      </c>
      <c r="F47" s="4">
        <v>5.0559234714876391</v>
      </c>
      <c r="G47" s="4">
        <v>5.960589629926262</v>
      </c>
      <c r="H47" s="4">
        <v>1.3361649025271252E-5</v>
      </c>
    </row>
    <row r="48" spans="2:8" x14ac:dyDescent="0.25">
      <c r="B48" s="2">
        <v>44</v>
      </c>
      <c r="C48" s="2" t="s">
        <v>46</v>
      </c>
      <c r="D48" s="2">
        <v>2.93</v>
      </c>
      <c r="E48" s="2">
        <v>1.2E-2</v>
      </c>
      <c r="F48" s="4">
        <v>5.8978946385252025</v>
      </c>
      <c r="G48" s="4">
        <v>5.0623724074782448</v>
      </c>
      <c r="H48" s="4">
        <v>1.1845529656804206E-4</v>
      </c>
    </row>
    <row r="49" spans="2:8" x14ac:dyDescent="0.25">
      <c r="B49" s="2">
        <v>45</v>
      </c>
      <c r="C49" s="2" t="s">
        <v>47</v>
      </c>
      <c r="D49" s="2">
        <v>2.93</v>
      </c>
      <c r="E49" s="2">
        <v>-0.44400000000000001</v>
      </c>
      <c r="F49" s="4">
        <v>5.5223914667403387</v>
      </c>
      <c r="G49" s="4">
        <v>6.729630586794098</v>
      </c>
      <c r="H49" s="4">
        <v>5.4853851641259572E-6</v>
      </c>
    </row>
    <row r="50" spans="2:8" x14ac:dyDescent="0.25">
      <c r="B50" s="2">
        <v>46</v>
      </c>
      <c r="C50" s="2" t="s">
        <v>48</v>
      </c>
      <c r="D50" s="2">
        <v>2.88</v>
      </c>
      <c r="E50" s="2" t="s">
        <v>81</v>
      </c>
      <c r="F50" s="4">
        <v>3.7044458772470303</v>
      </c>
      <c r="G50" s="4">
        <v>4.4690460091306861</v>
      </c>
      <c r="H50" s="4">
        <v>3.401577764931081E-5</v>
      </c>
    </row>
    <row r="51" spans="2:8" x14ac:dyDescent="0.25">
      <c r="B51" s="2">
        <v>47</v>
      </c>
      <c r="C51" s="2" t="s">
        <v>49</v>
      </c>
      <c r="D51" s="2">
        <v>2.87</v>
      </c>
      <c r="E51" s="2" t="s">
        <v>81</v>
      </c>
      <c r="F51" s="4">
        <v>5.4739889229606113</v>
      </c>
      <c r="G51" s="4">
        <v>5.2763146560342467</v>
      </c>
      <c r="H51" s="4">
        <v>0.11491790990327516</v>
      </c>
    </row>
    <row r="52" spans="2:8" x14ac:dyDescent="0.25">
      <c r="B52" s="2">
        <v>48</v>
      </c>
      <c r="C52" s="2" t="s">
        <v>50</v>
      </c>
      <c r="D52" s="2">
        <v>2.82</v>
      </c>
      <c r="E52" s="2" t="s">
        <v>81</v>
      </c>
      <c r="F52" s="4">
        <v>5.3027875518718135</v>
      </c>
      <c r="G52" s="4">
        <v>7.3818060303221227</v>
      </c>
      <c r="H52" s="4">
        <v>1.0625160825439166E-6</v>
      </c>
    </row>
    <row r="53" spans="2:8" x14ac:dyDescent="0.25">
      <c r="B53" s="2">
        <v>49</v>
      </c>
      <c r="C53" s="2" t="s">
        <v>51</v>
      </c>
      <c r="D53" s="2">
        <v>2.77</v>
      </c>
      <c r="E53" s="2" t="s">
        <v>81</v>
      </c>
      <c r="F53" s="4">
        <v>5.4307399356068036</v>
      </c>
      <c r="G53" s="4">
        <v>6.7769797108972831</v>
      </c>
      <c r="H53" s="4">
        <v>7.5841770071580219E-7</v>
      </c>
    </row>
    <row r="54" spans="2:8" x14ac:dyDescent="0.25">
      <c r="B54" s="2">
        <v>50</v>
      </c>
      <c r="C54" s="2" t="s">
        <v>52</v>
      </c>
      <c r="D54" s="2">
        <v>2.73</v>
      </c>
      <c r="E54" s="2" t="s">
        <v>81</v>
      </c>
      <c r="F54" s="4">
        <v>5.6281279449000658</v>
      </c>
      <c r="G54" s="4">
        <v>6.6744572842560164</v>
      </c>
      <c r="H54" s="4">
        <v>7.4512701166113988E-8</v>
      </c>
    </row>
    <row r="55" spans="2:8" x14ac:dyDescent="0.25">
      <c r="B55" s="2">
        <v>51</v>
      </c>
      <c r="C55" s="2" t="s">
        <v>53</v>
      </c>
      <c r="D55" s="2">
        <v>2.73</v>
      </c>
      <c r="E55" s="2" t="s">
        <v>81</v>
      </c>
      <c r="F55" s="4">
        <v>5.3468463842777574</v>
      </c>
      <c r="G55" s="4">
        <v>6.601176384064984</v>
      </c>
      <c r="H55" s="4">
        <v>2.6510180414421185E-7</v>
      </c>
    </row>
    <row r="56" spans="2:8" x14ac:dyDescent="0.25">
      <c r="B56" s="2">
        <v>52</v>
      </c>
      <c r="C56" s="2" t="s">
        <v>54</v>
      </c>
      <c r="D56" s="2">
        <v>2.71</v>
      </c>
      <c r="E56" s="2" t="s">
        <v>81</v>
      </c>
      <c r="F56" s="4">
        <v>6.6649360463059448</v>
      </c>
      <c r="G56" s="4">
        <v>7.5546489048880225</v>
      </c>
      <c r="H56" s="4">
        <v>2.4523228077066978E-6</v>
      </c>
    </row>
    <row r="57" spans="2:8" x14ac:dyDescent="0.25">
      <c r="B57" s="2">
        <v>53</v>
      </c>
      <c r="C57" s="2" t="s">
        <v>55</v>
      </c>
      <c r="D57" s="2">
        <v>2.7</v>
      </c>
      <c r="E57" s="2" t="s">
        <v>81</v>
      </c>
      <c r="F57" s="4">
        <v>6.7876983584857467</v>
      </c>
      <c r="G57" s="4">
        <v>6.3536912282416154</v>
      </c>
      <c r="H57" s="4">
        <v>3.1307003131579994E-5</v>
      </c>
    </row>
    <row r="58" spans="2:8" x14ac:dyDescent="0.25">
      <c r="B58" s="2">
        <v>54</v>
      </c>
      <c r="C58" s="2" t="s">
        <v>56</v>
      </c>
      <c r="D58" s="2">
        <v>2.69</v>
      </c>
      <c r="E58" s="2">
        <v>-0.33300000000000002</v>
      </c>
      <c r="F58" s="4">
        <v>5.239687973059163</v>
      </c>
      <c r="G58" s="4">
        <v>5.0084182509469413</v>
      </c>
      <c r="H58" s="4">
        <v>0.25090119785686232</v>
      </c>
    </row>
    <row r="59" spans="2:8" x14ac:dyDescent="0.25">
      <c r="B59" s="2">
        <v>55</v>
      </c>
      <c r="C59" s="2" t="s">
        <v>57</v>
      </c>
      <c r="D59" s="2">
        <v>2.64</v>
      </c>
      <c r="E59" s="2">
        <v>-0.20799999999999999</v>
      </c>
      <c r="F59" s="4">
        <v>5.8041876362449303</v>
      </c>
      <c r="G59" s="4">
        <v>6.787431309913317</v>
      </c>
      <c r="H59" s="4">
        <v>2.4101455918586999E-6</v>
      </c>
    </row>
    <row r="60" spans="2:8" x14ac:dyDescent="0.25">
      <c r="B60" s="2">
        <v>56</v>
      </c>
      <c r="C60" s="2" t="s">
        <v>58</v>
      </c>
      <c r="D60" s="2">
        <v>2.6</v>
      </c>
      <c r="E60" s="2">
        <v>-0.19500000000000001</v>
      </c>
      <c r="F60" s="4">
        <v>5.2431784669002637</v>
      </c>
      <c r="G60" s="4">
        <v>6.4532967406022301</v>
      </c>
      <c r="H60" s="4">
        <v>2.2410674698377152E-6</v>
      </c>
    </row>
    <row r="61" spans="2:8" x14ac:dyDescent="0.25">
      <c r="B61" s="2">
        <v>57</v>
      </c>
      <c r="C61" s="2" t="s">
        <v>59</v>
      </c>
      <c r="D61" s="2">
        <v>2.59</v>
      </c>
      <c r="E61" s="2" t="s">
        <v>81</v>
      </c>
      <c r="F61" s="4">
        <v>5.9333253090558742</v>
      </c>
      <c r="G61" s="4">
        <v>4.7420455050332446</v>
      </c>
      <c r="H61" s="4">
        <v>1.208157507457277E-4</v>
      </c>
    </row>
    <row r="62" spans="2:8" x14ac:dyDescent="0.25">
      <c r="B62" s="2">
        <v>58</v>
      </c>
      <c r="C62" s="2" t="s">
        <v>60</v>
      </c>
      <c r="D62" s="2">
        <v>2.58</v>
      </c>
      <c r="E62" s="2" t="s">
        <v>81</v>
      </c>
      <c r="F62" s="4">
        <v>5.1524193661161339</v>
      </c>
      <c r="G62" s="4">
        <v>5.085640506269633</v>
      </c>
      <c r="H62" s="4">
        <v>0.84535638785031453</v>
      </c>
    </row>
    <row r="63" spans="2:8" x14ac:dyDescent="0.25">
      <c r="B63" s="2">
        <v>59</v>
      </c>
      <c r="C63" s="2" t="s">
        <v>61</v>
      </c>
      <c r="D63" s="2">
        <v>2.58</v>
      </c>
      <c r="E63" s="2">
        <v>-0.59</v>
      </c>
      <c r="F63" s="4">
        <v>6.1704776577075364</v>
      </c>
      <c r="G63" s="4">
        <v>7.2139676180538572</v>
      </c>
      <c r="H63" s="4">
        <v>7.1780986523191964E-8</v>
      </c>
    </row>
    <row r="64" spans="2:8" x14ac:dyDescent="0.25">
      <c r="B64" s="2">
        <v>60</v>
      </c>
      <c r="C64" s="2" t="s">
        <v>62</v>
      </c>
      <c r="D64" s="2">
        <v>2.5299999999999998</v>
      </c>
      <c r="E64" s="2" t="s">
        <v>81</v>
      </c>
      <c r="F64" s="4">
        <v>6.3335249464651433</v>
      </c>
      <c r="G64" s="4">
        <v>7.8266704710173869</v>
      </c>
      <c r="H64" s="4">
        <v>1.50490082993594E-7</v>
      </c>
    </row>
    <row r="65" spans="2:8" x14ac:dyDescent="0.25">
      <c r="B65" s="2">
        <v>61</v>
      </c>
      <c r="C65" s="2" t="s">
        <v>63</v>
      </c>
      <c r="D65" s="2">
        <v>2.52</v>
      </c>
      <c r="E65" s="2" t="s">
        <v>81</v>
      </c>
      <c r="F65" s="4">
        <v>6.151697276497182</v>
      </c>
      <c r="G65" s="4">
        <v>7.2723087019494859</v>
      </c>
      <c r="H65" s="4">
        <v>4.7615881999579252E-6</v>
      </c>
    </row>
    <row r="66" spans="2:8" x14ac:dyDescent="0.25">
      <c r="B66" s="2">
        <v>62</v>
      </c>
      <c r="C66" s="2" t="s">
        <v>64</v>
      </c>
      <c r="D66" s="2">
        <v>2.5</v>
      </c>
      <c r="E66" s="2">
        <v>-0.183</v>
      </c>
      <c r="F66" s="4">
        <v>6.0423422119744004</v>
      </c>
      <c r="G66" s="4">
        <v>5.3470261133487522</v>
      </c>
      <c r="H66" s="4">
        <v>6.2580231303303998E-4</v>
      </c>
    </row>
    <row r="67" spans="2:8" x14ac:dyDescent="0.25">
      <c r="B67" s="2">
        <v>63</v>
      </c>
      <c r="C67" s="2" t="s">
        <v>65</v>
      </c>
      <c r="D67" s="2">
        <v>2.4900000000000002</v>
      </c>
      <c r="E67" s="2" t="s">
        <v>81</v>
      </c>
      <c r="F67" s="4">
        <v>5.6211081941400636</v>
      </c>
      <c r="G67" s="4">
        <v>6.7890137933314501</v>
      </c>
      <c r="H67" s="4">
        <v>1.2270465953515934E-5</v>
      </c>
    </row>
    <row r="68" spans="2:8" x14ac:dyDescent="0.25">
      <c r="B68" s="2">
        <v>64</v>
      </c>
      <c r="C68" s="2" t="s">
        <v>66</v>
      </c>
      <c r="D68" s="2">
        <v>2.46</v>
      </c>
      <c r="E68" s="2" t="s">
        <v>81</v>
      </c>
      <c r="F68" s="4">
        <v>5.4196460061515905</v>
      </c>
      <c r="G68" s="4">
        <v>6.641607995165467</v>
      </c>
      <c r="H68" s="4">
        <v>2.0826854322618969E-5</v>
      </c>
    </row>
    <row r="69" spans="2:8" x14ac:dyDescent="0.25">
      <c r="B69" s="2">
        <v>65</v>
      </c>
      <c r="C69" s="2" t="s">
        <v>67</v>
      </c>
      <c r="D69" s="2">
        <v>2.4500000000000002</v>
      </c>
      <c r="E69" s="2">
        <v>-0.12</v>
      </c>
      <c r="F69" s="4">
        <v>6.9522249227723449</v>
      </c>
      <c r="G69" s="4">
        <v>7.9510228297344732</v>
      </c>
      <c r="H69" s="4">
        <v>6.1561374062609365E-8</v>
      </c>
    </row>
    <row r="70" spans="2:8" x14ac:dyDescent="0.25">
      <c r="B70" s="2">
        <v>66</v>
      </c>
      <c r="C70" s="2" t="s">
        <v>68</v>
      </c>
      <c r="D70" s="2">
        <v>2.4500000000000002</v>
      </c>
      <c r="E70" s="2" t="s">
        <v>81</v>
      </c>
      <c r="F70" s="4">
        <v>5.5390084224417899</v>
      </c>
      <c r="G70" s="4">
        <v>7.0409130800699185</v>
      </c>
      <c r="H70" s="4">
        <v>2.1589422487450273E-7</v>
      </c>
    </row>
    <row r="71" spans="2:8" x14ac:dyDescent="0.25">
      <c r="B71" s="2">
        <v>67</v>
      </c>
      <c r="C71" s="2" t="s">
        <v>69</v>
      </c>
      <c r="D71" s="2">
        <v>2.4300000000000002</v>
      </c>
      <c r="E71" s="2" t="s">
        <v>81</v>
      </c>
      <c r="F71" s="4">
        <v>5.9725941579979009</v>
      </c>
      <c r="G71" s="4">
        <v>7.2765513444747425</v>
      </c>
      <c r="H71" s="4">
        <v>3.2566509783581853E-7</v>
      </c>
    </row>
    <row r="72" spans="2:8" x14ac:dyDescent="0.25">
      <c r="B72" s="2">
        <v>68</v>
      </c>
      <c r="C72" s="2" t="s">
        <v>70</v>
      </c>
      <c r="D72" s="2">
        <v>2.4300000000000002</v>
      </c>
      <c r="E72" s="2" t="s">
        <v>81</v>
      </c>
      <c r="F72" s="4">
        <v>6.3916912207689487</v>
      </c>
      <c r="G72" s="4">
        <v>7.6522179743551613</v>
      </c>
      <c r="H72" s="4">
        <v>1.9313185115057814E-5</v>
      </c>
    </row>
    <row r="73" spans="2:8" x14ac:dyDescent="0.25">
      <c r="B73" s="2">
        <v>69</v>
      </c>
      <c r="C73" s="2" t="s">
        <v>71</v>
      </c>
      <c r="D73" s="2">
        <v>2.42</v>
      </c>
      <c r="E73" s="2" t="s">
        <v>81</v>
      </c>
      <c r="F73" s="4">
        <v>5.2617797213175077</v>
      </c>
      <c r="G73" s="4">
        <v>6.2025827006487058</v>
      </c>
      <c r="H73" s="4">
        <v>1.817312025785855E-6</v>
      </c>
    </row>
    <row r="74" spans="2:8" x14ac:dyDescent="0.25">
      <c r="B74" s="2">
        <v>70</v>
      </c>
      <c r="C74" s="2" t="s">
        <v>72</v>
      </c>
      <c r="D74" s="2">
        <v>2.41</v>
      </c>
      <c r="E74" s="2" t="s">
        <v>81</v>
      </c>
      <c r="F74" s="4">
        <v>4.1904172626182552</v>
      </c>
      <c r="G74" s="4">
        <v>5.6876258332368526</v>
      </c>
      <c r="H74" s="4">
        <v>7.4962035261568614E-7</v>
      </c>
    </row>
    <row r="75" spans="2:8" x14ac:dyDescent="0.25">
      <c r="B75" s="2">
        <v>71</v>
      </c>
      <c r="C75" s="2" t="s">
        <v>73</v>
      </c>
      <c r="D75" s="2">
        <v>2.4</v>
      </c>
      <c r="E75" s="2" t="s">
        <v>81</v>
      </c>
      <c r="F75" s="4">
        <v>5.700423230681217</v>
      </c>
      <c r="G75" s="4">
        <v>5.307806136701438</v>
      </c>
      <c r="H75" s="4">
        <v>3.7408303714218591E-2</v>
      </c>
    </row>
    <row r="76" spans="2:8" x14ac:dyDescent="0.25">
      <c r="B76" s="2">
        <v>72</v>
      </c>
      <c r="C76" s="2" t="s">
        <v>74</v>
      </c>
      <c r="D76" s="2">
        <v>2.4</v>
      </c>
      <c r="E76" s="2" t="s">
        <v>81</v>
      </c>
      <c r="F76" s="4">
        <v>4.894757023126787</v>
      </c>
      <c r="G76" s="4">
        <v>5.7847961678272863</v>
      </c>
      <c r="H76" s="4">
        <v>8.0531717319403683E-5</v>
      </c>
    </row>
    <row r="77" spans="2:8" x14ac:dyDescent="0.25">
      <c r="B77" s="2">
        <v>73</v>
      </c>
      <c r="C77" s="2" t="s">
        <v>75</v>
      </c>
      <c r="D77" s="2">
        <v>2.39</v>
      </c>
      <c r="E77" s="2" t="s">
        <v>81</v>
      </c>
      <c r="F77" s="4">
        <v>6.6215322058772008</v>
      </c>
      <c r="G77" s="4">
        <v>5.8125844384381926</v>
      </c>
      <c r="H77" s="4">
        <v>1.9001546794478737E-2</v>
      </c>
    </row>
    <row r="78" spans="2:8" x14ac:dyDescent="0.25">
      <c r="B78" s="2">
        <v>74</v>
      </c>
      <c r="C78" s="2" t="s">
        <v>76</v>
      </c>
      <c r="D78" s="2">
        <v>2.37</v>
      </c>
      <c r="E78" s="2" t="s">
        <v>81</v>
      </c>
      <c r="F78" s="4">
        <v>5.9795959646324883</v>
      </c>
      <c r="G78" s="4">
        <v>5.2349980907867373</v>
      </c>
      <c r="H78" s="4">
        <v>1.51037584955481E-4</v>
      </c>
    </row>
    <row r="79" spans="2:8" x14ac:dyDescent="0.25">
      <c r="B79" s="2">
        <v>75</v>
      </c>
      <c r="C79" s="2" t="s">
        <v>77</v>
      </c>
      <c r="D79" s="2">
        <v>2.37</v>
      </c>
      <c r="E79" s="2" t="s">
        <v>81</v>
      </c>
      <c r="F79" s="4">
        <v>5.1312254897233194</v>
      </c>
      <c r="G79" s="4">
        <v>6.3984405932030324</v>
      </c>
      <c r="H79" s="4">
        <v>5.6011249117832028E-7</v>
      </c>
    </row>
    <row r="80" spans="2:8" x14ac:dyDescent="0.25">
      <c r="B80" s="2">
        <v>76</v>
      </c>
      <c r="C80" s="2" t="s">
        <v>78</v>
      </c>
      <c r="D80" s="2">
        <v>2.35</v>
      </c>
      <c r="E80" s="2" t="s">
        <v>81</v>
      </c>
      <c r="F80" s="4">
        <v>5.7945656519364652</v>
      </c>
      <c r="G80" s="4">
        <v>5.4266986203716421</v>
      </c>
      <c r="H80" s="4">
        <v>6.5454535709370326E-3</v>
      </c>
    </row>
    <row r="81" spans="2:2" x14ac:dyDescent="0.25">
      <c r="B81" s="6" t="s">
        <v>79</v>
      </c>
    </row>
    <row r="82" spans="2:2" x14ac:dyDescent="0.25">
      <c r="B82" s="6" t="s">
        <v>82</v>
      </c>
    </row>
    <row r="83" spans="2:2" x14ac:dyDescent="0.25">
      <c r="B83" s="5" t="s">
        <v>86</v>
      </c>
    </row>
  </sheetData>
  <sortState ref="B5:I82">
    <sortCondition ref="B4"/>
  </sortState>
  <mergeCells count="1">
    <mergeCell ref="B2:H3"/>
  </mergeCells>
  <conditionalFormatting sqref="H5:H80">
    <cfRule type="cellIs" dxfId="0" priority="1" operator="lessThan">
      <formula>0.05</formula>
    </cfRule>
  </conditionalFormatting>
  <pageMargins left="0.7" right="0.7" top="0.75" bottom="0.75" header="0.3" footer="0.3"/>
  <pageSetup scale="56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6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KA</dc:creator>
  <cp:lastModifiedBy>LSK</cp:lastModifiedBy>
  <cp:lastPrinted>2017-01-12T14:04:38Z</cp:lastPrinted>
  <dcterms:created xsi:type="dcterms:W3CDTF">2015-01-06T14:27:57Z</dcterms:created>
  <dcterms:modified xsi:type="dcterms:W3CDTF">2017-01-21T02:34:38Z</dcterms:modified>
</cp:coreProperties>
</file>